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87z649\Documents\DATA\Beck, Ashley\18_OAcid_inhibition\220519_SynCom_final\supplemental\"/>
    </mc:Choice>
  </mc:AlternateContent>
  <xr:revisionPtr revIDLastSave="0" documentId="13_ncr:1_{FAE0809E-DBB7-4D41-ACD3-AAA402F324B8}" xr6:coauthVersionLast="47" xr6:coauthVersionMax="47" xr10:uidLastSave="{00000000-0000-0000-0000-000000000000}"/>
  <bookViews>
    <workbookView xWindow="3075" yWindow="3075" windowWidth="21600" windowHeight="11385" xr2:uid="{B03FA1CF-5721-4EFB-9141-5604F719D2C4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5" i="1" l="1"/>
  <c r="M7" i="1"/>
  <c r="M9" i="1"/>
  <c r="M11" i="1"/>
  <c r="M13" i="1"/>
  <c r="M14" i="1"/>
  <c r="M16" i="1"/>
  <c r="M18" i="1"/>
  <c r="M20" i="1"/>
  <c r="M22" i="1"/>
  <c r="M28" i="1"/>
  <c r="N5" i="1"/>
  <c r="N7" i="1"/>
  <c r="N9" i="1"/>
  <c r="N11" i="1"/>
  <c r="N13" i="1"/>
  <c r="N14" i="1"/>
  <c r="N16" i="1"/>
  <c r="N18" i="1"/>
  <c r="N20" i="1"/>
  <c r="N22" i="1"/>
  <c r="N28" i="1"/>
  <c r="O5" i="1"/>
  <c r="O7" i="1"/>
  <c r="O9" i="1"/>
  <c r="O11" i="1"/>
  <c r="O13" i="1"/>
  <c r="O14" i="1"/>
  <c r="O16" i="1"/>
  <c r="O18" i="1"/>
  <c r="O20" i="1"/>
  <c r="O22" i="1"/>
  <c r="O28" i="1"/>
  <c r="Q28" i="1"/>
  <c r="P28" i="1"/>
  <c r="M6" i="1"/>
  <c r="M8" i="1"/>
  <c r="M10" i="1"/>
  <c r="M12" i="1"/>
  <c r="M15" i="1"/>
  <c r="M17" i="1"/>
  <c r="M19" i="1"/>
  <c r="M21" i="1"/>
  <c r="M23" i="1"/>
  <c r="M27" i="1"/>
  <c r="N6" i="1"/>
  <c r="N8" i="1"/>
  <c r="N10" i="1"/>
  <c r="N12" i="1"/>
  <c r="N15" i="1"/>
  <c r="N17" i="1"/>
  <c r="N19" i="1"/>
  <c r="N21" i="1"/>
  <c r="N23" i="1"/>
  <c r="N27" i="1"/>
  <c r="O6" i="1"/>
  <c r="O8" i="1"/>
  <c r="O10" i="1"/>
  <c r="O12" i="1"/>
  <c r="O15" i="1"/>
  <c r="O17" i="1"/>
  <c r="O19" i="1"/>
  <c r="O21" i="1"/>
  <c r="O23" i="1"/>
  <c r="O27" i="1"/>
  <c r="Q27" i="1"/>
  <c r="P27" i="1"/>
  <c r="M26" i="1"/>
  <c r="N26" i="1"/>
  <c r="O26" i="1"/>
  <c r="Q26" i="1"/>
  <c r="P26" i="1"/>
</calcChain>
</file>

<file path=xl/sharedStrings.xml><?xml version="1.0" encoding="utf-8"?>
<sst xmlns="http://schemas.openxmlformats.org/spreadsheetml/2006/main" count="20" uniqueCount="17">
  <si>
    <t>Mass of flask and contents</t>
  </si>
  <si>
    <t>Evaporation Loss ( g per flask)</t>
  </si>
  <si>
    <t>Time(h)</t>
  </si>
  <si>
    <t>mL Drawn</t>
  </si>
  <si>
    <t>A</t>
  </si>
  <si>
    <t>B</t>
  </si>
  <si>
    <t>C</t>
  </si>
  <si>
    <t>pH A</t>
  </si>
  <si>
    <t>pH B</t>
  </si>
  <si>
    <t>pH C</t>
  </si>
  <si>
    <t>AVG</t>
  </si>
  <si>
    <t>STD</t>
  </si>
  <si>
    <t>Loss A</t>
  </si>
  <si>
    <t>Loss B</t>
  </si>
  <si>
    <t xml:space="preserve">Loss C </t>
  </si>
  <si>
    <t xml:space="preserve">Table S4  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18" fontId="0" fillId="2" borderId="0" xfId="0" applyNumberFormat="1" applyFill="1"/>
    <xf numFmtId="18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A5676-FBF6-47F6-859F-376ABFDBD8EF}">
  <dimension ref="A1:R28"/>
  <sheetViews>
    <sheetView tabSelected="1" workbookViewId="0">
      <selection activeCell="H2" sqref="H2"/>
    </sheetView>
  </sheetViews>
  <sheetFormatPr defaultRowHeight="15" x14ac:dyDescent="0.25"/>
  <cols>
    <col min="3" max="3" width="11.5703125" customWidth="1"/>
  </cols>
  <sheetData>
    <row r="1" spans="1:15" x14ac:dyDescent="0.25">
      <c r="A1" s="1" t="s">
        <v>15</v>
      </c>
    </row>
    <row r="2" spans="1:15" x14ac:dyDescent="0.25">
      <c r="A2" t="s">
        <v>16</v>
      </c>
    </row>
    <row r="3" spans="1:15" x14ac:dyDescent="0.25">
      <c r="D3" t="s">
        <v>0</v>
      </c>
      <c r="M3" t="s">
        <v>1</v>
      </c>
    </row>
    <row r="4" spans="1:15" x14ac:dyDescent="0.25"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I4" t="s">
        <v>9</v>
      </c>
      <c r="J4" t="s">
        <v>10</v>
      </c>
      <c r="K4" t="s">
        <v>11</v>
      </c>
      <c r="M4" t="s">
        <v>12</v>
      </c>
      <c r="N4" t="s">
        <v>13</v>
      </c>
      <c r="O4" t="s">
        <v>14</v>
      </c>
    </row>
    <row r="5" spans="1:15" x14ac:dyDescent="0.25">
      <c r="A5" s="2"/>
      <c r="B5" s="2">
        <v>0</v>
      </c>
      <c r="C5" s="2">
        <v>0</v>
      </c>
      <c r="D5" s="2">
        <v>312.98</v>
      </c>
      <c r="E5" s="2">
        <v>314.64999999999998</v>
      </c>
      <c r="F5" s="2">
        <v>311.39</v>
      </c>
      <c r="G5">
        <v>5.01</v>
      </c>
      <c r="H5">
        <v>5.01</v>
      </c>
      <c r="I5">
        <v>5.01</v>
      </c>
      <c r="J5">
        <v>5.01</v>
      </c>
      <c r="K5">
        <v>0</v>
      </c>
      <c r="M5">
        <f>D5-D6</f>
        <v>2.0900000000000318</v>
      </c>
      <c r="N5">
        <f t="shared" ref="N5:O23" si="0">E5-E6</f>
        <v>2.0399999999999636</v>
      </c>
      <c r="O5">
        <f t="shared" si="0"/>
        <v>2.6999999999999886</v>
      </c>
    </row>
    <row r="6" spans="1:15" x14ac:dyDescent="0.25">
      <c r="B6">
        <v>14</v>
      </c>
      <c r="D6">
        <v>310.89</v>
      </c>
      <c r="E6">
        <v>312.61</v>
      </c>
      <c r="F6">
        <v>308.69</v>
      </c>
      <c r="M6">
        <f t="shared" ref="M6:M23" si="1">D6-D7</f>
        <v>0.5</v>
      </c>
      <c r="N6">
        <f t="shared" si="0"/>
        <v>0.49000000000000909</v>
      </c>
      <c r="O6">
        <f t="shared" si="0"/>
        <v>0.5</v>
      </c>
    </row>
    <row r="7" spans="1:15" x14ac:dyDescent="0.25">
      <c r="B7">
        <v>14</v>
      </c>
      <c r="C7">
        <v>0.5</v>
      </c>
      <c r="D7">
        <v>310.39</v>
      </c>
      <c r="E7">
        <v>312.12</v>
      </c>
      <c r="F7">
        <v>308.19</v>
      </c>
      <c r="G7">
        <v>5.01</v>
      </c>
      <c r="H7">
        <v>5.01</v>
      </c>
      <c r="I7">
        <v>5.01</v>
      </c>
      <c r="J7">
        <v>5.01</v>
      </c>
      <c r="K7">
        <v>0</v>
      </c>
      <c r="M7">
        <f t="shared" si="1"/>
        <v>0.24000000000000909</v>
      </c>
      <c r="N7">
        <f t="shared" si="0"/>
        <v>0.74000000000000909</v>
      </c>
      <c r="O7">
        <f t="shared" si="0"/>
        <v>0.31999999999999318</v>
      </c>
    </row>
    <row r="8" spans="1:15" x14ac:dyDescent="0.25">
      <c r="A8" s="2"/>
      <c r="B8" s="2">
        <v>16</v>
      </c>
      <c r="C8" s="2"/>
      <c r="D8" s="2">
        <v>310.14999999999998</v>
      </c>
      <c r="E8" s="2">
        <v>311.38</v>
      </c>
      <c r="F8" s="2">
        <v>307.87</v>
      </c>
      <c r="M8">
        <f t="shared" si="1"/>
        <v>2.5699999999999932</v>
      </c>
      <c r="N8">
        <f t="shared" si="0"/>
        <v>2.0500000000000114</v>
      </c>
      <c r="O8">
        <f t="shared" si="0"/>
        <v>2.5500000000000114</v>
      </c>
    </row>
    <row r="9" spans="1:15" x14ac:dyDescent="0.25">
      <c r="A9" s="2"/>
      <c r="B9" s="2">
        <v>16</v>
      </c>
      <c r="C9" s="2">
        <v>2.5</v>
      </c>
      <c r="D9" s="2">
        <v>307.58</v>
      </c>
      <c r="E9" s="2">
        <v>309.33</v>
      </c>
      <c r="F9" s="2">
        <v>305.32</v>
      </c>
      <c r="G9">
        <v>5.01</v>
      </c>
      <c r="H9">
        <v>5.01</v>
      </c>
      <c r="I9">
        <v>5.01</v>
      </c>
      <c r="J9">
        <v>5.01</v>
      </c>
      <c r="K9">
        <v>0</v>
      </c>
      <c r="M9">
        <f t="shared" si="1"/>
        <v>0.53999999999996362</v>
      </c>
      <c r="N9">
        <f t="shared" si="0"/>
        <v>0.55000000000001137</v>
      </c>
      <c r="O9">
        <f t="shared" si="0"/>
        <v>0.67000000000001592</v>
      </c>
    </row>
    <row r="10" spans="1:15" x14ac:dyDescent="0.25">
      <c r="B10">
        <v>20</v>
      </c>
      <c r="D10">
        <v>307.04000000000002</v>
      </c>
      <c r="E10">
        <v>308.77999999999997</v>
      </c>
      <c r="F10">
        <v>304.64999999999998</v>
      </c>
      <c r="M10">
        <f t="shared" si="1"/>
        <v>5.1400000000000432</v>
      </c>
      <c r="N10">
        <f t="shared" si="0"/>
        <v>5.1099999999999568</v>
      </c>
      <c r="O10">
        <f t="shared" si="0"/>
        <v>5</v>
      </c>
    </row>
    <row r="11" spans="1:15" x14ac:dyDescent="0.25">
      <c r="B11">
        <v>20</v>
      </c>
      <c r="C11">
        <v>5</v>
      </c>
      <c r="D11">
        <v>301.89999999999998</v>
      </c>
      <c r="E11">
        <v>303.67</v>
      </c>
      <c r="F11">
        <v>299.64999999999998</v>
      </c>
      <c r="G11">
        <v>5.0199999999999996</v>
      </c>
      <c r="H11">
        <v>5.0199999999999996</v>
      </c>
      <c r="I11">
        <v>5.0199999999999996</v>
      </c>
      <c r="J11">
        <v>5.0199999999999996</v>
      </c>
      <c r="K11">
        <v>0</v>
      </c>
      <c r="M11">
        <f t="shared" si="1"/>
        <v>3.4799999999999613</v>
      </c>
      <c r="N11">
        <f t="shared" si="0"/>
        <v>3.4800000000000182</v>
      </c>
      <c r="O11">
        <f t="shared" si="0"/>
        <v>4.4699999999999704</v>
      </c>
    </row>
    <row r="12" spans="1:15" x14ac:dyDescent="0.25">
      <c r="A12" s="3"/>
      <c r="B12" s="2">
        <v>44</v>
      </c>
      <c r="C12" s="2"/>
      <c r="D12" s="2">
        <v>298.42</v>
      </c>
      <c r="E12" s="2">
        <v>300.19</v>
      </c>
      <c r="F12" s="2">
        <v>295.18</v>
      </c>
      <c r="M12">
        <f t="shared" si="1"/>
        <v>1</v>
      </c>
      <c r="N12">
        <f t="shared" si="0"/>
        <v>0.99000000000000909</v>
      </c>
      <c r="O12">
        <f t="shared" si="0"/>
        <v>1</v>
      </c>
    </row>
    <row r="13" spans="1:15" x14ac:dyDescent="0.25">
      <c r="A13" s="2"/>
      <c r="B13" s="2">
        <v>44</v>
      </c>
      <c r="C13" s="2">
        <v>1</v>
      </c>
      <c r="D13" s="2">
        <v>297.42</v>
      </c>
      <c r="E13" s="2">
        <v>299.2</v>
      </c>
      <c r="F13" s="2">
        <v>294.18</v>
      </c>
      <c r="G13">
        <v>5.04</v>
      </c>
      <c r="H13">
        <v>5.03</v>
      </c>
      <c r="I13">
        <v>5.04</v>
      </c>
      <c r="J13">
        <v>5.0366666666666662</v>
      </c>
      <c r="K13">
        <v>5.7735026918961348E-3</v>
      </c>
      <c r="M13">
        <f t="shared" si="1"/>
        <v>2.6200000000000045</v>
      </c>
      <c r="N13">
        <f t="shared" si="0"/>
        <v>2.5699999999999932</v>
      </c>
      <c r="O13">
        <f t="shared" si="0"/>
        <v>3.2300000000000182</v>
      </c>
    </row>
    <row r="14" spans="1:15" x14ac:dyDescent="0.25">
      <c r="A14" s="4"/>
      <c r="B14">
        <v>68</v>
      </c>
      <c r="C14">
        <v>0</v>
      </c>
      <c r="D14">
        <v>294.8</v>
      </c>
      <c r="E14">
        <v>296.63</v>
      </c>
      <c r="F14">
        <v>290.95</v>
      </c>
      <c r="M14">
        <f t="shared" si="1"/>
        <v>0.87999999999999545</v>
      </c>
      <c r="N14">
        <f t="shared" si="0"/>
        <v>0.92000000000001592</v>
      </c>
      <c r="O14">
        <f t="shared" si="0"/>
        <v>1.1700000000000159</v>
      </c>
    </row>
    <row r="15" spans="1:15" x14ac:dyDescent="0.25">
      <c r="A15" s="2"/>
      <c r="B15" s="2">
        <v>92</v>
      </c>
      <c r="C15" s="2"/>
      <c r="D15" s="2">
        <v>293.92</v>
      </c>
      <c r="E15" s="2">
        <v>295.70999999999998</v>
      </c>
      <c r="F15" s="2">
        <v>289.77999999999997</v>
      </c>
      <c r="M15">
        <f t="shared" si="1"/>
        <v>1.0099999999999909</v>
      </c>
      <c r="N15">
        <f t="shared" si="0"/>
        <v>1.0099999999999909</v>
      </c>
      <c r="O15">
        <f t="shared" si="0"/>
        <v>1.0099999999999909</v>
      </c>
    </row>
    <row r="16" spans="1:15" x14ac:dyDescent="0.25">
      <c r="A16" s="2"/>
      <c r="B16" s="2">
        <v>92</v>
      </c>
      <c r="C16" s="2">
        <v>1</v>
      </c>
      <c r="D16" s="2">
        <v>292.91000000000003</v>
      </c>
      <c r="E16" s="2">
        <v>294.7</v>
      </c>
      <c r="F16" s="2">
        <v>288.77</v>
      </c>
      <c r="G16">
        <v>5.04</v>
      </c>
      <c r="H16">
        <v>5.03</v>
      </c>
      <c r="I16">
        <v>5.04</v>
      </c>
      <c r="J16">
        <v>5.0366666666666662</v>
      </c>
      <c r="K16">
        <v>5.7735026918961348E-3</v>
      </c>
      <c r="M16">
        <f t="shared" si="1"/>
        <v>3.5</v>
      </c>
      <c r="N16">
        <f t="shared" si="0"/>
        <v>3.6800000000000068</v>
      </c>
      <c r="O16">
        <f t="shared" si="0"/>
        <v>4.6999999999999886</v>
      </c>
    </row>
    <row r="17" spans="1:18" x14ac:dyDescent="0.25">
      <c r="B17">
        <v>116</v>
      </c>
      <c r="D17">
        <v>289.41000000000003</v>
      </c>
      <c r="E17">
        <v>291.02</v>
      </c>
      <c r="F17">
        <v>284.07</v>
      </c>
      <c r="M17">
        <f t="shared" si="1"/>
        <v>1.0100000000000477</v>
      </c>
      <c r="N17">
        <f t="shared" si="0"/>
        <v>1</v>
      </c>
      <c r="O17">
        <f t="shared" si="0"/>
        <v>1.0099999999999909</v>
      </c>
    </row>
    <row r="18" spans="1:18" x14ac:dyDescent="0.25">
      <c r="B18">
        <v>116</v>
      </c>
      <c r="C18">
        <v>1</v>
      </c>
      <c r="D18">
        <v>288.39999999999998</v>
      </c>
      <c r="E18">
        <v>290.02</v>
      </c>
      <c r="F18">
        <v>283.06</v>
      </c>
      <c r="G18">
        <v>5.03</v>
      </c>
      <c r="H18">
        <v>5.03</v>
      </c>
      <c r="I18">
        <v>5.03</v>
      </c>
      <c r="J18">
        <v>5.03</v>
      </c>
      <c r="K18">
        <v>0</v>
      </c>
      <c r="M18">
        <f t="shared" si="1"/>
        <v>3.5099999999999909</v>
      </c>
      <c r="N18">
        <f t="shared" si="0"/>
        <v>3.4599999999999795</v>
      </c>
      <c r="O18">
        <f t="shared" si="0"/>
        <v>3.7900000000000205</v>
      </c>
    </row>
    <row r="19" spans="1:18" x14ac:dyDescent="0.25">
      <c r="A19" s="2"/>
      <c r="B19" s="2">
        <v>140</v>
      </c>
      <c r="C19" s="2"/>
      <c r="D19" s="2">
        <v>284.89</v>
      </c>
      <c r="E19" s="2">
        <v>286.56</v>
      </c>
      <c r="F19" s="2">
        <v>279.27</v>
      </c>
      <c r="M19">
        <f t="shared" si="1"/>
        <v>1</v>
      </c>
      <c r="N19">
        <f t="shared" si="0"/>
        <v>1</v>
      </c>
      <c r="O19">
        <f t="shared" si="0"/>
        <v>1</v>
      </c>
    </row>
    <row r="20" spans="1:18" x14ac:dyDescent="0.25">
      <c r="A20" s="2"/>
      <c r="B20" s="2">
        <v>140</v>
      </c>
      <c r="C20" s="2">
        <v>1</v>
      </c>
      <c r="D20" s="2">
        <v>283.89</v>
      </c>
      <c r="E20" s="2">
        <v>285.56</v>
      </c>
      <c r="F20" s="2">
        <v>278.27</v>
      </c>
      <c r="G20">
        <v>5.04</v>
      </c>
      <c r="H20">
        <v>5.05</v>
      </c>
      <c r="I20">
        <v>5.04</v>
      </c>
      <c r="J20">
        <v>5.043333333333333</v>
      </c>
      <c r="K20">
        <v>5.7735026918961348E-3</v>
      </c>
      <c r="M20">
        <f t="shared" si="1"/>
        <v>3.6399999999999864</v>
      </c>
      <c r="N20">
        <f t="shared" si="0"/>
        <v>3.6100000000000136</v>
      </c>
      <c r="O20">
        <f t="shared" si="0"/>
        <v>3.9199999999999591</v>
      </c>
    </row>
    <row r="21" spans="1:18" x14ac:dyDescent="0.25">
      <c r="B21">
        <v>164</v>
      </c>
      <c r="D21">
        <v>280.25</v>
      </c>
      <c r="E21">
        <v>281.95</v>
      </c>
      <c r="F21">
        <v>274.35000000000002</v>
      </c>
      <c r="M21">
        <f t="shared" si="1"/>
        <v>1</v>
      </c>
      <c r="N21">
        <f t="shared" si="0"/>
        <v>1.0099999999999909</v>
      </c>
      <c r="O21">
        <f t="shared" si="0"/>
        <v>1.0500000000000114</v>
      </c>
    </row>
    <row r="22" spans="1:18" x14ac:dyDescent="0.25">
      <c r="B22">
        <v>164</v>
      </c>
      <c r="C22">
        <v>1</v>
      </c>
      <c r="D22">
        <v>279.25</v>
      </c>
      <c r="E22">
        <v>280.94</v>
      </c>
      <c r="F22">
        <v>273.3</v>
      </c>
      <c r="G22">
        <v>5.03</v>
      </c>
      <c r="H22">
        <v>5.03</v>
      </c>
      <c r="I22">
        <v>5.03</v>
      </c>
      <c r="J22">
        <v>5.03</v>
      </c>
      <c r="K22">
        <v>0</v>
      </c>
      <c r="M22">
        <f t="shared" si="1"/>
        <v>3.5400000000000205</v>
      </c>
      <c r="N22">
        <f t="shared" si="0"/>
        <v>3.5400000000000205</v>
      </c>
      <c r="O22">
        <f t="shared" si="0"/>
        <v>3.75</v>
      </c>
    </row>
    <row r="23" spans="1:18" x14ac:dyDescent="0.25">
      <c r="A23" s="2"/>
      <c r="B23" s="2">
        <v>188</v>
      </c>
      <c r="C23" s="2"/>
      <c r="D23" s="2">
        <v>275.70999999999998</v>
      </c>
      <c r="E23" s="2">
        <v>277.39999999999998</v>
      </c>
      <c r="F23" s="2">
        <v>269.55</v>
      </c>
      <c r="M23">
        <f t="shared" si="1"/>
        <v>1</v>
      </c>
      <c r="N23">
        <f t="shared" si="0"/>
        <v>1</v>
      </c>
      <c r="O23">
        <f t="shared" si="0"/>
        <v>1</v>
      </c>
    </row>
    <row r="24" spans="1:18" x14ac:dyDescent="0.25">
      <c r="A24" s="2"/>
      <c r="B24" s="2">
        <v>188</v>
      </c>
      <c r="C24" s="2">
        <v>1</v>
      </c>
      <c r="D24" s="2">
        <v>274.70999999999998</v>
      </c>
      <c r="E24" s="2">
        <v>276.39999999999998</v>
      </c>
      <c r="F24" s="2">
        <v>268.55</v>
      </c>
      <c r="G24">
        <v>5.03</v>
      </c>
      <c r="H24">
        <v>5.04</v>
      </c>
      <c r="I24">
        <v>5.04</v>
      </c>
      <c r="J24">
        <v>5.0366666666666662</v>
      </c>
      <c r="K24">
        <v>5.7735026918961348E-3</v>
      </c>
    </row>
    <row r="25" spans="1:18" x14ac:dyDescent="0.25">
      <c r="P25" t="s">
        <v>10</v>
      </c>
      <c r="Q25" t="s">
        <v>11</v>
      </c>
      <c r="R25" t="s">
        <v>11</v>
      </c>
    </row>
    <row r="26" spans="1:18" x14ac:dyDescent="0.25">
      <c r="M26">
        <f>SUM(M5:M23)</f>
        <v>38.270000000000039</v>
      </c>
      <c r="N26">
        <f>SUM(N5:N23)</f>
        <v>38.25</v>
      </c>
      <c r="O26">
        <f>SUM(O5:O23)</f>
        <v>42.839999999999975</v>
      </c>
      <c r="P26">
        <f>AVERAGE(M26:O26)</f>
        <v>39.786666666666669</v>
      </c>
      <c r="Q26">
        <f>_xlfn.STDEV.S(M26:O26)</f>
        <v>2.6442831416724641</v>
      </c>
      <c r="R26">
        <v>2.6442831416724641</v>
      </c>
    </row>
    <row r="27" spans="1:18" x14ac:dyDescent="0.25">
      <c r="M27">
        <f>SUM(M6,M8,M10,M12,M15,M17,M19,M21,M23)</f>
        <v>14.230000000000075</v>
      </c>
      <c r="N27">
        <f>SUM(N6,N8,N10,N12,N15,N17,N19,N21,N23)</f>
        <v>13.659999999999968</v>
      </c>
      <c r="O27">
        <f>SUM(O6,O8,O10,O12,O15,O17,O19,O21,O23)</f>
        <v>14.120000000000005</v>
      </c>
      <c r="P27">
        <f t="shared" ref="P27:P28" si="2">AVERAGE(M27:O27)</f>
        <v>14.00333333333335</v>
      </c>
      <c r="Q27">
        <f t="shared" ref="Q27:Q28" si="3">_xlfn.STDEV.S(M27:O27)</f>
        <v>0.30237945256475646</v>
      </c>
      <c r="R27">
        <v>0.30237945256475646</v>
      </c>
    </row>
    <row r="28" spans="1:18" x14ac:dyDescent="0.25">
      <c r="M28">
        <f>SUM(M5,M7,M9,M11,M13:M14,M16,M18,M20,M22)</f>
        <v>24.039999999999964</v>
      </c>
      <c r="N28">
        <f t="shared" ref="N28" si="4">SUM(N5,N7,N9,N11,N13:N14,N16,N18,N20,N22)</f>
        <v>24.590000000000032</v>
      </c>
      <c r="O28">
        <f>SUM(O5,O7,O9,O11,O13:O14,O16,O18,O20,O22)</f>
        <v>28.71999999999997</v>
      </c>
      <c r="P28">
        <f t="shared" si="2"/>
        <v>25.783333333333321</v>
      </c>
      <c r="Q28">
        <f t="shared" si="3"/>
        <v>2.5580526447540661</v>
      </c>
      <c r="R28">
        <v>2.55805264475406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son, Ross</dc:creator>
  <cp:lastModifiedBy>Carlson, Ross</cp:lastModifiedBy>
  <dcterms:created xsi:type="dcterms:W3CDTF">2022-05-19T20:50:17Z</dcterms:created>
  <dcterms:modified xsi:type="dcterms:W3CDTF">2022-05-26T17:12:51Z</dcterms:modified>
</cp:coreProperties>
</file>